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ocuments\Einat\Pann\the paper\finals\"/>
    </mc:Choice>
  </mc:AlternateContent>
  <bookViews>
    <workbookView xWindow="0" yWindow="0" windowWidth="25600" windowHeight="1007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1" l="1"/>
  <c r="F3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1" uniqueCount="11">
  <si>
    <t>Total</t>
  </si>
  <si>
    <t>T0</t>
  </si>
  <si>
    <t>24H-G</t>
  </si>
  <si>
    <t>24H-R</t>
  </si>
  <si>
    <t>5D-G</t>
  </si>
  <si>
    <t>5D-R</t>
  </si>
  <si>
    <t>ARS7 &gt; ARS1</t>
  </si>
  <si>
    <t>ARS7 &lt; ARS1</t>
  </si>
  <si>
    <t>DEG ARS1/ARS7</t>
  </si>
  <si>
    <t>Grafting</t>
  </si>
  <si>
    <t xml:space="preserve">Root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mber of differential expressed genes between ARS1 and ARS7 (&gt;2fold adjp&lt;0.05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E$3:$E$4</c:f>
              <c:strCache>
                <c:ptCount val="2"/>
                <c:pt idx="0">
                  <c:v>Grafting</c:v>
                </c:pt>
                <c:pt idx="1">
                  <c:v>Rooting </c:v>
                </c:pt>
              </c:strCache>
            </c:strRef>
          </c:cat>
          <c:val>
            <c:numRef>
              <c:f>Sheet1!$F$3:$F$4</c:f>
              <c:numCache>
                <c:formatCode>General</c:formatCode>
                <c:ptCount val="2"/>
                <c:pt idx="0">
                  <c:v>7800</c:v>
                </c:pt>
                <c:pt idx="1">
                  <c:v>9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B7-4C78-9902-3E9F921835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50935944"/>
        <c:axId val="750939880"/>
      </c:barChart>
      <c:catAx>
        <c:axId val="750935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0939880"/>
        <c:crosses val="autoZero"/>
        <c:auto val="1"/>
        <c:lblAlgn val="ctr"/>
        <c:lblOffset val="100"/>
        <c:noMultiLvlLbl val="0"/>
      </c:catAx>
      <c:valAx>
        <c:axId val="750939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09359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6675</xdr:colOff>
      <xdr:row>7</xdr:row>
      <xdr:rowOff>123825</xdr:rowOff>
    </xdr:from>
    <xdr:to>
      <xdr:col>7</xdr:col>
      <xdr:colOff>441325</xdr:colOff>
      <xdr:row>22</xdr:row>
      <xdr:rowOff>1047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tabSelected="1" workbookViewId="0">
      <selection activeCell="J16" sqref="J16"/>
    </sheetView>
  </sheetViews>
  <sheetFormatPr defaultRowHeight="14.5" x14ac:dyDescent="0.35"/>
  <cols>
    <col min="2" max="2" width="12.54296875" customWidth="1"/>
    <col min="3" max="3" width="12.6328125" customWidth="1"/>
  </cols>
  <sheetData>
    <row r="1" spans="1:6" x14ac:dyDescent="0.35">
      <c r="B1" t="s">
        <v>6</v>
      </c>
      <c r="C1" t="s">
        <v>7</v>
      </c>
      <c r="D1" t="s">
        <v>0</v>
      </c>
      <c r="F1" t="s">
        <v>8</v>
      </c>
    </row>
    <row r="2" spans="1:6" x14ac:dyDescent="0.35">
      <c r="A2" t="s">
        <v>1</v>
      </c>
      <c r="B2">
        <v>2355</v>
      </c>
      <c r="C2">
        <v>2314</v>
      </c>
      <c r="D2">
        <f>SUM(B2:C2)</f>
        <v>4669</v>
      </c>
    </row>
    <row r="3" spans="1:6" x14ac:dyDescent="0.35">
      <c r="A3" t="s">
        <v>2</v>
      </c>
      <c r="B3">
        <v>1948</v>
      </c>
      <c r="C3">
        <v>1376</v>
      </c>
      <c r="D3">
        <f t="shared" ref="D3:D6" si="0">SUM(B3:C3)</f>
        <v>3324</v>
      </c>
      <c r="E3" t="s">
        <v>9</v>
      </c>
      <c r="F3">
        <f>D3+D5</f>
        <v>7800</v>
      </c>
    </row>
    <row r="4" spans="1:6" x14ac:dyDescent="0.35">
      <c r="A4" t="s">
        <v>3</v>
      </c>
      <c r="B4">
        <v>1961</v>
      </c>
      <c r="C4">
        <v>2301</v>
      </c>
      <c r="D4">
        <f t="shared" si="0"/>
        <v>4262</v>
      </c>
      <c r="E4" t="s">
        <v>10</v>
      </c>
      <c r="F4">
        <f>D4+D6</f>
        <v>9669</v>
      </c>
    </row>
    <row r="5" spans="1:6" x14ac:dyDescent="0.35">
      <c r="A5" t="s">
        <v>4</v>
      </c>
      <c r="B5">
        <v>2204</v>
      </c>
      <c r="C5">
        <v>2272</v>
      </c>
      <c r="D5">
        <f t="shared" si="0"/>
        <v>4476</v>
      </c>
    </row>
    <row r="6" spans="1:6" x14ac:dyDescent="0.35">
      <c r="A6" t="s">
        <v>5</v>
      </c>
      <c r="B6">
        <v>2715</v>
      </c>
      <c r="C6">
        <v>2692</v>
      </c>
      <c r="D6">
        <f t="shared" si="0"/>
        <v>540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R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nat Sadot</dc:creator>
  <cp:lastModifiedBy>Einat Sadot</cp:lastModifiedBy>
  <dcterms:created xsi:type="dcterms:W3CDTF">2022-06-12T11:57:30Z</dcterms:created>
  <dcterms:modified xsi:type="dcterms:W3CDTF">2022-06-12T15:04:28Z</dcterms:modified>
</cp:coreProperties>
</file>